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kasa\Dropbox\1ARData\Papers_Submitted\Y1000_drug_resistance\PLoS Genetics REVISION\"/>
    </mc:Choice>
  </mc:AlternateContent>
  <xr:revisionPtr revIDLastSave="0" documentId="13_ncr:1_{31DD7B66-9825-49FE-B824-8DB19628B69C}" xr6:coauthVersionLast="47" xr6:coauthVersionMax="47" xr10:uidLastSave="{00000000-0000-0000-0000-000000000000}"/>
  <bookViews>
    <workbookView xWindow="-120" yWindow="-120" windowWidth="51840" windowHeight="21120" xr2:uid="{10F4D80C-6EE3-2043-A014-1AB8DA2D857A}"/>
  </bookViews>
  <sheets>
    <sheet name="Table S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86">
  <si>
    <t>5-fluorocytosine</t>
  </si>
  <si>
    <t>Fluconazole</t>
  </si>
  <si>
    <t>Itraconazole</t>
  </si>
  <si>
    <t>Voriconazole</t>
  </si>
  <si>
    <t>Posaconazole</t>
  </si>
  <si>
    <t>Terbinafine</t>
  </si>
  <si>
    <t>Caspofungin</t>
  </si>
  <si>
    <t>Amphotericin_B</t>
  </si>
  <si>
    <t>Azoles</t>
  </si>
  <si>
    <t>0.00% (0)</t>
  </si>
  <si>
    <t>25.00% (3)</t>
  </si>
  <si>
    <t>8.33% (1)</t>
  </si>
  <si>
    <t>Ascoideales (10)</t>
  </si>
  <si>
    <t>10.00% (1)</t>
  </si>
  <si>
    <t>30.00% (3)</t>
  </si>
  <si>
    <t>20.00% (2)</t>
  </si>
  <si>
    <t>Dipodascales (56)</t>
  </si>
  <si>
    <t>14.29% (8)</t>
  </si>
  <si>
    <t>62.50% (35)</t>
  </si>
  <si>
    <t>12.50% (7)</t>
  </si>
  <si>
    <t>42.86% (24)</t>
  </si>
  <si>
    <t>8.93% (5)</t>
  </si>
  <si>
    <t>44.64% (25)</t>
  </si>
  <si>
    <t>23.21% (13)</t>
  </si>
  <si>
    <t>64.29% (36)</t>
  </si>
  <si>
    <t>Lipomycetales (19)</t>
  </si>
  <si>
    <t>73.68% (14)</t>
  </si>
  <si>
    <t>57.89% (11)</t>
  </si>
  <si>
    <t>26.32% (5)</t>
  </si>
  <si>
    <t>10.53% (2)</t>
  </si>
  <si>
    <t>21.05% (4)</t>
  </si>
  <si>
    <t>Phaffomycetales (67)</t>
  </si>
  <si>
    <t>2.99% (2)</t>
  </si>
  <si>
    <t>16.42% (11)</t>
  </si>
  <si>
    <t>5.97% (4)</t>
  </si>
  <si>
    <t>7.46% (5)</t>
  </si>
  <si>
    <t>1.49% (1)</t>
  </si>
  <si>
    <t>19.40% (13)</t>
  </si>
  <si>
    <t>Pichiales (84)</t>
  </si>
  <si>
    <t>5.95% (5)</t>
  </si>
  <si>
    <t>41.67% (35)</t>
  </si>
  <si>
    <t>9.52% (8)</t>
  </si>
  <si>
    <t>15.48% (13)</t>
  </si>
  <si>
    <t>3.57% (3)</t>
  </si>
  <si>
    <t>4.76% (4)</t>
  </si>
  <si>
    <t>Saccharomycetales (65)</t>
  </si>
  <si>
    <t>3.08% (2)</t>
  </si>
  <si>
    <t>44.62% (29)</t>
  </si>
  <si>
    <t>16.92% (11)</t>
  </si>
  <si>
    <t>24.62% (16)</t>
  </si>
  <si>
    <t>20.00% (13)</t>
  </si>
  <si>
    <t>21.54% (14)</t>
  </si>
  <si>
    <t>7.69% (5)</t>
  </si>
  <si>
    <t>49.23% (32)</t>
  </si>
  <si>
    <t>Saccharomycodales (14)</t>
  </si>
  <si>
    <t>7.14% (1)</t>
  </si>
  <si>
    <t>14.29% (2)</t>
  </si>
  <si>
    <t>3.08% (6)</t>
  </si>
  <si>
    <t>26.15% (51)</t>
  </si>
  <si>
    <t>7.69% (15)</t>
  </si>
  <si>
    <t>13.33% (26)</t>
  </si>
  <si>
    <t>0.51% (1)</t>
  </si>
  <si>
    <t>6.15% (12)</t>
  </si>
  <si>
    <t>8.21% (16)</t>
  </si>
  <si>
    <t>11.28% (22)</t>
  </si>
  <si>
    <t>28.72% (56)</t>
  </si>
  <si>
    <t>Sporopachydermiales (3)</t>
  </si>
  <si>
    <t>33.33% (1)</t>
  </si>
  <si>
    <t>66.67% (2)</t>
  </si>
  <si>
    <t>Trigonopsidales (7)</t>
  </si>
  <si>
    <t>28.57% (2)</t>
  </si>
  <si>
    <t>42.86% (3)</t>
  </si>
  <si>
    <t>14.29% (1)</t>
  </si>
  <si>
    <t>57.14% (4)</t>
  </si>
  <si>
    <t>Total</t>
  </si>
  <si>
    <t>7.71% (41)</t>
  </si>
  <si>
    <t>34.21% (182)</t>
  </si>
  <si>
    <t>8.65% (46)</t>
  </si>
  <si>
    <t>17.29% (92)</t>
  </si>
  <si>
    <t>6.20% (33)</t>
  </si>
  <si>
    <t>7.89% (42)</t>
  </si>
  <si>
    <t>12.97% (69)</t>
  </si>
  <si>
    <t>9.77% (52)</t>
  </si>
  <si>
    <t>36.65% (195)</t>
  </si>
  <si>
    <t>Alaninales (12)</t>
  </si>
  <si>
    <t>Serinales (1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974E5-B5D2-4743-8014-80BDECB5DF18}">
  <dimension ref="A1:J13"/>
  <sheetViews>
    <sheetView tabSelected="1" workbookViewId="0">
      <selection activeCell="B1" sqref="B1"/>
    </sheetView>
  </sheetViews>
  <sheetFormatPr defaultColWidth="11" defaultRowHeight="15.75" x14ac:dyDescent="0.25"/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84</v>
      </c>
      <c r="B2" t="s">
        <v>9</v>
      </c>
      <c r="C2" t="s">
        <v>10</v>
      </c>
      <c r="D2" t="s">
        <v>9</v>
      </c>
      <c r="E2" t="s">
        <v>11</v>
      </c>
      <c r="F2" t="s">
        <v>9</v>
      </c>
      <c r="G2" t="s">
        <v>11</v>
      </c>
      <c r="H2" t="s">
        <v>9</v>
      </c>
      <c r="I2" t="s">
        <v>9</v>
      </c>
      <c r="J2" t="s">
        <v>10</v>
      </c>
    </row>
    <row r="3" spans="1:10" x14ac:dyDescent="0.25">
      <c r="A3" t="s">
        <v>12</v>
      </c>
      <c r="B3" t="s">
        <v>13</v>
      </c>
      <c r="C3" t="s">
        <v>14</v>
      </c>
      <c r="D3" t="s">
        <v>9</v>
      </c>
      <c r="E3" t="s">
        <v>15</v>
      </c>
      <c r="F3" t="s">
        <v>9</v>
      </c>
      <c r="G3" t="s">
        <v>14</v>
      </c>
      <c r="H3" t="s">
        <v>13</v>
      </c>
      <c r="I3" t="s">
        <v>13</v>
      </c>
      <c r="J3" t="s">
        <v>14</v>
      </c>
    </row>
    <row r="4" spans="1:10" x14ac:dyDescent="0.25">
      <c r="A4" t="s">
        <v>16</v>
      </c>
      <c r="B4" t="s">
        <v>17</v>
      </c>
      <c r="C4" t="s">
        <v>18</v>
      </c>
      <c r="D4" t="s">
        <v>19</v>
      </c>
      <c r="E4" t="s">
        <v>20</v>
      </c>
      <c r="F4" t="s">
        <v>17</v>
      </c>
      <c r="G4" t="s">
        <v>21</v>
      </c>
      <c r="H4" t="s">
        <v>22</v>
      </c>
      <c r="I4" t="s">
        <v>23</v>
      </c>
      <c r="J4" t="s">
        <v>24</v>
      </c>
    </row>
    <row r="5" spans="1:10" x14ac:dyDescent="0.25">
      <c r="A5" t="s">
        <v>25</v>
      </c>
      <c r="B5" t="s">
        <v>26</v>
      </c>
      <c r="C5" t="s">
        <v>27</v>
      </c>
      <c r="D5" t="s">
        <v>9</v>
      </c>
      <c r="E5" t="s">
        <v>28</v>
      </c>
      <c r="F5" t="s">
        <v>9</v>
      </c>
      <c r="G5" t="s">
        <v>29</v>
      </c>
      <c r="H5" t="s">
        <v>30</v>
      </c>
      <c r="I5" t="s">
        <v>9</v>
      </c>
      <c r="J5" t="s">
        <v>27</v>
      </c>
    </row>
    <row r="6" spans="1:10" x14ac:dyDescent="0.25">
      <c r="A6" t="s">
        <v>31</v>
      </c>
      <c r="B6" t="s">
        <v>32</v>
      </c>
      <c r="C6" t="s">
        <v>33</v>
      </c>
      <c r="D6" t="s">
        <v>34</v>
      </c>
      <c r="E6" t="s">
        <v>34</v>
      </c>
      <c r="F6" t="s">
        <v>35</v>
      </c>
      <c r="G6" t="s">
        <v>9</v>
      </c>
      <c r="H6" t="s">
        <v>33</v>
      </c>
      <c r="I6" t="s">
        <v>36</v>
      </c>
      <c r="J6" t="s">
        <v>37</v>
      </c>
    </row>
    <row r="7" spans="1:10" x14ac:dyDescent="0.25">
      <c r="A7" t="s">
        <v>38</v>
      </c>
      <c r="B7" t="s">
        <v>39</v>
      </c>
      <c r="C7" t="s">
        <v>40</v>
      </c>
      <c r="D7" t="s">
        <v>41</v>
      </c>
      <c r="E7" t="s">
        <v>42</v>
      </c>
      <c r="F7" t="s">
        <v>39</v>
      </c>
      <c r="G7" t="s">
        <v>43</v>
      </c>
      <c r="H7" t="s">
        <v>44</v>
      </c>
      <c r="I7" t="s">
        <v>41</v>
      </c>
      <c r="J7" t="s">
        <v>40</v>
      </c>
    </row>
    <row r="8" spans="1:10" x14ac:dyDescent="0.25">
      <c r="A8" t="s">
        <v>45</v>
      </c>
      <c r="B8" t="s">
        <v>46</v>
      </c>
      <c r="C8" t="s">
        <v>47</v>
      </c>
      <c r="D8" t="s">
        <v>48</v>
      </c>
      <c r="E8" t="s">
        <v>49</v>
      </c>
      <c r="F8" t="s">
        <v>50</v>
      </c>
      <c r="G8" t="s">
        <v>51</v>
      </c>
      <c r="H8" t="s">
        <v>46</v>
      </c>
      <c r="I8" t="s">
        <v>52</v>
      </c>
      <c r="J8" t="s">
        <v>53</v>
      </c>
    </row>
    <row r="9" spans="1:10" x14ac:dyDescent="0.25">
      <c r="A9" t="s">
        <v>54</v>
      </c>
      <c r="B9" t="s">
        <v>9</v>
      </c>
      <c r="C9" t="s">
        <v>55</v>
      </c>
      <c r="D9" t="s">
        <v>55</v>
      </c>
      <c r="E9" t="s">
        <v>9</v>
      </c>
      <c r="F9" t="s">
        <v>9</v>
      </c>
      <c r="G9" t="s">
        <v>9</v>
      </c>
      <c r="H9" t="s">
        <v>9</v>
      </c>
      <c r="I9" t="s">
        <v>55</v>
      </c>
      <c r="J9" t="s">
        <v>56</v>
      </c>
    </row>
    <row r="10" spans="1:10" x14ac:dyDescent="0.25">
      <c r="A10" t="s">
        <v>85</v>
      </c>
      <c r="B10" t="s">
        <v>57</v>
      </c>
      <c r="C10" t="s">
        <v>58</v>
      </c>
      <c r="D10" t="s">
        <v>59</v>
      </c>
      <c r="E10" t="s">
        <v>60</v>
      </c>
      <c r="F10" t="s">
        <v>61</v>
      </c>
      <c r="G10" t="s">
        <v>62</v>
      </c>
      <c r="H10" t="s">
        <v>63</v>
      </c>
      <c r="I10" t="s">
        <v>64</v>
      </c>
      <c r="J10" t="s">
        <v>65</v>
      </c>
    </row>
    <row r="11" spans="1:10" x14ac:dyDescent="0.25">
      <c r="A11" t="s">
        <v>66</v>
      </c>
      <c r="B11" t="s">
        <v>67</v>
      </c>
      <c r="C11" t="s">
        <v>9</v>
      </c>
      <c r="D11" t="s">
        <v>9</v>
      </c>
      <c r="E11" t="s">
        <v>9</v>
      </c>
      <c r="F11" t="s">
        <v>67</v>
      </c>
      <c r="G11" t="s">
        <v>9</v>
      </c>
      <c r="H11" t="s">
        <v>68</v>
      </c>
      <c r="I11" t="s">
        <v>9</v>
      </c>
      <c r="J11" t="s">
        <v>67</v>
      </c>
    </row>
    <row r="12" spans="1:10" x14ac:dyDescent="0.25">
      <c r="A12" t="s">
        <v>69</v>
      </c>
      <c r="B12" t="s">
        <v>70</v>
      </c>
      <c r="C12" t="s">
        <v>71</v>
      </c>
      <c r="D12" t="s">
        <v>9</v>
      </c>
      <c r="E12" t="s">
        <v>72</v>
      </c>
      <c r="F12" t="s">
        <v>9</v>
      </c>
      <c r="G12" t="s">
        <v>70</v>
      </c>
      <c r="H12" t="s">
        <v>73</v>
      </c>
      <c r="I12" t="s">
        <v>72</v>
      </c>
      <c r="J12" t="s">
        <v>71</v>
      </c>
    </row>
    <row r="13" spans="1:10" x14ac:dyDescent="0.25">
      <c r="A13" t="s">
        <v>74</v>
      </c>
      <c r="B13" t="s">
        <v>75</v>
      </c>
      <c r="C13" t="s">
        <v>76</v>
      </c>
      <c r="D13" t="s">
        <v>77</v>
      </c>
      <c r="E13" t="s">
        <v>78</v>
      </c>
      <c r="F13" t="s">
        <v>79</v>
      </c>
      <c r="G13" t="s">
        <v>80</v>
      </c>
      <c r="H13" t="s">
        <v>81</v>
      </c>
      <c r="I13" t="s">
        <v>82</v>
      </c>
      <c r="J13" t="s">
        <v>83</v>
      </c>
    </row>
  </sheetData>
  <conditionalFormatting sqref="B2:J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Marie-Claire</dc:creator>
  <cp:lastModifiedBy>Rokas, Antonis</cp:lastModifiedBy>
  <dcterms:created xsi:type="dcterms:W3CDTF">2025-03-24T17:35:57Z</dcterms:created>
  <dcterms:modified xsi:type="dcterms:W3CDTF">2026-02-25T02:41:24Z</dcterms:modified>
</cp:coreProperties>
</file>